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E:\我的坚果云\manuscripts\Nature communications\返修稿3轮\20220115\vivian\submit\supplementary table\"/>
    </mc:Choice>
  </mc:AlternateContent>
  <xr:revisionPtr revIDLastSave="0" documentId="13_ncr:1_{4DA77930-C7A1-47A6-8361-9612B01390A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Data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L21" i="1" l="1"/>
  <c r="AM21" i="1"/>
  <c r="AK21" i="1"/>
  <c r="AH9" i="1" l="1"/>
  <c r="D9" i="1" l="1"/>
  <c r="E9" i="1"/>
  <c r="F9" i="1"/>
  <c r="G9" i="1"/>
  <c r="H9" i="1"/>
  <c r="M9" i="1"/>
  <c r="N9" i="1"/>
  <c r="I9" i="1"/>
  <c r="J9" i="1"/>
  <c r="K9" i="1"/>
  <c r="L9" i="1"/>
  <c r="O9" i="1"/>
  <c r="P9" i="1"/>
  <c r="Q9" i="1"/>
  <c r="R9" i="1"/>
  <c r="S9" i="1"/>
  <c r="T9" i="1"/>
  <c r="U9" i="1"/>
  <c r="V9" i="1"/>
  <c r="W9" i="1"/>
  <c r="X9" i="1"/>
  <c r="Y9" i="1"/>
  <c r="Z9" i="1"/>
  <c r="AA9" i="1"/>
  <c r="AB9" i="1"/>
  <c r="AC9" i="1"/>
  <c r="AD9" i="1"/>
  <c r="AE9" i="1"/>
  <c r="AF9" i="1"/>
  <c r="AG9" i="1"/>
  <c r="AI9" i="1"/>
  <c r="AJ9" i="1"/>
  <c r="AK9" i="1"/>
  <c r="AL9" i="1"/>
  <c r="AM9" i="1"/>
  <c r="C9" i="1"/>
  <c r="AJ6" i="1" l="1"/>
  <c r="AK6" i="1"/>
  <c r="AL6" i="1"/>
  <c r="AM6" i="1"/>
  <c r="AF6" i="1"/>
  <c r="AG6" i="1"/>
  <c r="AH6" i="1"/>
  <c r="AI6" i="1"/>
  <c r="AE6" i="1"/>
  <c r="AD6" i="1"/>
  <c r="AA6" i="1"/>
  <c r="AB6" i="1"/>
  <c r="AC6" i="1"/>
  <c r="P6" i="1"/>
  <c r="O6" i="1"/>
  <c r="Z6" i="1"/>
  <c r="Y6" i="1"/>
  <c r="X6" i="1"/>
  <c r="W6" i="1"/>
  <c r="V6" i="1"/>
  <c r="S6" i="1"/>
  <c r="R6" i="1"/>
  <c r="Q6" i="1"/>
  <c r="L6" i="1" l="1"/>
  <c r="K6" i="1"/>
  <c r="J6" i="1"/>
  <c r="I6" i="1"/>
  <c r="M6" i="1"/>
  <c r="N6" i="1"/>
  <c r="H6" i="1"/>
  <c r="G6" i="1"/>
  <c r="F6" i="1"/>
</calcChain>
</file>

<file path=xl/sharedStrings.xml><?xml version="1.0" encoding="utf-8"?>
<sst xmlns="http://schemas.openxmlformats.org/spreadsheetml/2006/main" count="128" uniqueCount="71">
  <si>
    <t>Max. scaffold length (kB)</t>
  </si>
  <si>
    <t>Scaffold N/L50</t>
  </si>
  <si>
    <t>MC02</t>
    <phoneticPr fontId="1" type="noConversion"/>
  </si>
  <si>
    <t>8-10</t>
    <phoneticPr fontId="1" type="noConversion"/>
  </si>
  <si>
    <t>28-30</t>
    <phoneticPr fontId="1" type="noConversion"/>
  </si>
  <si>
    <t xml:space="preserve"> 0-2</t>
    <phoneticPr fontId="1" type="noConversion"/>
  </si>
  <si>
    <t xml:space="preserve"> 4-6</t>
    <phoneticPr fontId="1" type="noConversion"/>
  </si>
  <si>
    <t xml:space="preserve">24-26 </t>
    <phoneticPr fontId="1" type="noConversion"/>
  </si>
  <si>
    <t>6-8</t>
    <phoneticPr fontId="1" type="noConversion"/>
  </si>
  <si>
    <t>0-2</t>
    <phoneticPr fontId="1" type="noConversion"/>
  </si>
  <si>
    <t xml:space="preserve"> 8-10</t>
    <phoneticPr fontId="1" type="noConversion"/>
  </si>
  <si>
    <t xml:space="preserve"> 28-30</t>
    <phoneticPr fontId="1" type="noConversion"/>
  </si>
  <si>
    <t xml:space="preserve"> 38-40</t>
    <phoneticPr fontId="1" type="noConversion"/>
  </si>
  <si>
    <t>0-2</t>
    <phoneticPr fontId="1" type="noConversion"/>
  </si>
  <si>
    <t>36-38</t>
    <phoneticPr fontId="1" type="noConversion"/>
  </si>
  <si>
    <t>44-46</t>
    <phoneticPr fontId="1" type="noConversion"/>
  </si>
  <si>
    <t>0-3</t>
    <phoneticPr fontId="1" type="noConversion"/>
  </si>
  <si>
    <t>2-4</t>
    <phoneticPr fontId="1" type="noConversion"/>
  </si>
  <si>
    <t>16-18</t>
    <phoneticPr fontId="1" type="noConversion"/>
  </si>
  <si>
    <t>128274/834</t>
    <phoneticPr fontId="1" type="noConversion"/>
  </si>
  <si>
    <t>234469/772</t>
    <phoneticPr fontId="1" type="noConversion"/>
  </si>
  <si>
    <t xml:space="preserve">120786/920   </t>
    <phoneticPr fontId="1" type="noConversion"/>
  </si>
  <si>
    <t>Binned scaffolds (%)</t>
    <phoneticPr fontId="1" type="noConversion"/>
  </si>
  <si>
    <t>146546/801</t>
    <phoneticPr fontId="1" type="noConversion"/>
  </si>
  <si>
    <t>Number of bins (&gt;50% complete)</t>
    <phoneticPr fontId="1" type="noConversion"/>
  </si>
  <si>
    <t>307322/1119</t>
    <phoneticPr fontId="1" type="noConversion"/>
  </si>
  <si>
    <t>257396/1245</t>
    <phoneticPr fontId="1" type="noConversion"/>
  </si>
  <si>
    <t>165459/870</t>
  </si>
  <si>
    <t xml:space="preserve">173994/1076    </t>
    <phoneticPr fontId="1" type="noConversion"/>
  </si>
  <si>
    <t xml:space="preserve">67455/890   </t>
    <phoneticPr fontId="1" type="noConversion"/>
  </si>
  <si>
    <t xml:space="preserve">262025/1191    </t>
    <phoneticPr fontId="1" type="noConversion"/>
  </si>
  <si>
    <t>Site</t>
    <phoneticPr fontId="1" type="noConversion"/>
  </si>
  <si>
    <t>149732/965</t>
  </si>
  <si>
    <t>178980/1172</t>
    <phoneticPr fontId="1" type="noConversion"/>
  </si>
  <si>
    <t>238146/1315</t>
    <phoneticPr fontId="1" type="noConversion"/>
  </si>
  <si>
    <t>D1T1</t>
    <phoneticPr fontId="1" type="noConversion"/>
  </si>
  <si>
    <t>D1T2</t>
    <phoneticPr fontId="1" type="noConversion"/>
  </si>
  <si>
    <t>Depth below surface (cm)</t>
    <phoneticPr fontId="1" type="noConversion"/>
  </si>
  <si>
    <t>T1B5</t>
    <phoneticPr fontId="1" type="noConversion"/>
  </si>
  <si>
    <t>T1B8</t>
    <phoneticPr fontId="1" type="noConversion"/>
  </si>
  <si>
    <t>T1L6T1</t>
    <phoneticPr fontId="1" type="noConversion"/>
  </si>
  <si>
    <t>T1L6T2</t>
    <phoneticPr fontId="1" type="noConversion"/>
  </si>
  <si>
    <t>T1B10</t>
    <phoneticPr fontId="1" type="noConversion"/>
  </si>
  <si>
    <t>T3L8</t>
    <phoneticPr fontId="1" type="noConversion"/>
  </si>
  <si>
    <t>T3L14</t>
    <phoneticPr fontId="1" type="noConversion"/>
  </si>
  <si>
    <t>T1L10</t>
    <phoneticPr fontId="1" type="noConversion"/>
  </si>
  <si>
    <t>6-9</t>
    <phoneticPr fontId="1" type="noConversion"/>
  </si>
  <si>
    <t>12-15</t>
    <phoneticPr fontId="1" type="noConversion"/>
  </si>
  <si>
    <t>18-21</t>
    <phoneticPr fontId="1" type="noConversion"/>
  </si>
  <si>
    <t>4-6</t>
    <phoneticPr fontId="1" type="noConversion"/>
  </si>
  <si>
    <t>12-14</t>
    <phoneticPr fontId="1" type="noConversion"/>
  </si>
  <si>
    <t>18-20</t>
    <phoneticPr fontId="1" type="noConversion"/>
  </si>
  <si>
    <t>T1B11</t>
    <phoneticPr fontId="1" type="noConversion"/>
  </si>
  <si>
    <t>Number of raw reads</t>
    <phoneticPr fontId="1" type="noConversion"/>
  </si>
  <si>
    <t>Number of filtered reads</t>
    <phoneticPr fontId="1" type="noConversion"/>
  </si>
  <si>
    <t>Number of high quality reads</t>
    <phoneticPr fontId="1" type="noConversion"/>
  </si>
  <si>
    <t>Number of scaffolds</t>
    <phoneticPr fontId="1" type="noConversion"/>
  </si>
  <si>
    <t>Nunmer of sequences (&gt;2 kb)</t>
    <phoneticPr fontId="1" type="noConversion"/>
  </si>
  <si>
    <t>Number of reads after decontaminantion</t>
    <phoneticPr fontId="1" type="noConversion"/>
  </si>
  <si>
    <t>Percentage of clean reads</t>
    <phoneticPr fontId="1" type="noConversion"/>
  </si>
  <si>
    <t>Sequencing technology</t>
    <phoneticPr fontId="1" type="noConversion"/>
  </si>
  <si>
    <t>Illumina Miseq 2 × 300</t>
    <phoneticPr fontId="1" type="noConversion"/>
  </si>
  <si>
    <t>Metagenomes</t>
    <phoneticPr fontId="1" type="noConversion"/>
  </si>
  <si>
    <t>Metatranscriptomes</t>
    <phoneticPr fontId="1" type="noConversion"/>
  </si>
  <si>
    <t>T3L11</t>
    <phoneticPr fontId="1" type="noConversion"/>
  </si>
  <si>
    <t>Clean reads aligned to our genomes</t>
    <phoneticPr fontId="1" type="noConversion"/>
  </si>
  <si>
    <t>Illumina Novaseq 6000 2 × 150</t>
    <phoneticPr fontId="1" type="noConversion"/>
  </si>
  <si>
    <t>Illumina Hiseq 2000 2 × 150</t>
    <phoneticPr fontId="1" type="noConversion"/>
  </si>
  <si>
    <t>T1B3R1</t>
    <phoneticPr fontId="1" type="noConversion"/>
  </si>
  <si>
    <t>T1B3R2</t>
    <phoneticPr fontId="1" type="noConversion"/>
  </si>
  <si>
    <t>Supplementary Data 3: Overview of the metagenomes and metatranscriptomes generated from the slope and bottom-axis CD sedimen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FFFFFF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sz val="8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8" fillId="0" borderId="0" applyFont="0" applyFill="0" applyBorder="0" applyAlignment="0" applyProtection="0">
      <alignment vertical="center"/>
    </xf>
  </cellStyleXfs>
  <cellXfs count="36">
    <xf numFmtId="0" fontId="0" fillId="0" borderId="0" xfId="0"/>
    <xf numFmtId="0" fontId="2" fillId="0" borderId="0" xfId="0" applyFont="1"/>
    <xf numFmtId="0" fontId="3" fillId="0" borderId="0" xfId="0" applyFont="1"/>
    <xf numFmtId="0" fontId="4" fillId="2" borderId="0" xfId="0" applyFont="1" applyFill="1" applyAlignment="1">
      <alignment horizontal="left"/>
    </xf>
    <xf numFmtId="0" fontId="5" fillId="0" borderId="0" xfId="0" applyFont="1" applyFill="1" applyAlignment="1">
      <alignment horizontal="center"/>
    </xf>
    <xf numFmtId="49" fontId="5" fillId="0" borderId="0" xfId="0" applyNumberFormat="1" applyFont="1" applyFill="1" applyAlignment="1">
      <alignment horizontal="center"/>
    </xf>
    <xf numFmtId="3" fontId="6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3" fontId="3" fillId="0" borderId="0" xfId="0" applyNumberFormat="1" applyFont="1" applyAlignment="1">
      <alignment horizontal="center"/>
    </xf>
    <xf numFmtId="3" fontId="7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3" fontId="6" fillId="0" borderId="0" xfId="0" applyNumberFormat="1" applyFont="1" applyAlignment="1">
      <alignment horizontal="center"/>
    </xf>
    <xf numFmtId="3" fontId="7" fillId="0" borderId="0" xfId="0" applyNumberFormat="1" applyFont="1" applyAlignment="1">
      <alignment horizontal="center"/>
    </xf>
    <xf numFmtId="3" fontId="7" fillId="0" borderId="0" xfId="0" applyNumberFormat="1" applyFont="1" applyAlignment="1">
      <alignment horizontal="center"/>
    </xf>
    <xf numFmtId="3" fontId="6" fillId="0" borderId="0" xfId="0" applyNumberFormat="1" applyFont="1" applyAlignment="1">
      <alignment horizontal="center" vertical="center"/>
    </xf>
    <xf numFmtId="0" fontId="4" fillId="2" borderId="0" xfId="0" applyFont="1" applyFill="1" applyAlignment="1">
      <alignment horizontal="left" wrapText="1"/>
    </xf>
    <xf numFmtId="3" fontId="5" fillId="0" borderId="0" xfId="0" applyNumberFormat="1" applyFont="1" applyAlignment="1">
      <alignment horizontal="center"/>
    </xf>
    <xf numFmtId="10" fontId="7" fillId="0" borderId="0" xfId="1" applyNumberFormat="1" applyFont="1" applyAlignment="1">
      <alignment horizontal="center"/>
    </xf>
    <xf numFmtId="10" fontId="5" fillId="0" borderId="0" xfId="1" applyNumberFormat="1" applyFont="1" applyAlignment="1">
      <alignment horizontal="center"/>
    </xf>
    <xf numFmtId="49" fontId="9" fillId="0" borderId="0" xfId="0" applyNumberFormat="1" applyFont="1" applyFill="1" applyAlignment="1">
      <alignment horizontal="center"/>
    </xf>
    <xf numFmtId="3" fontId="7" fillId="0" borderId="0" xfId="0" applyNumberFormat="1" applyFont="1" applyAlignment="1">
      <alignment horizontal="center"/>
    </xf>
    <xf numFmtId="0" fontId="10" fillId="0" borderId="0" xfId="0" applyFont="1"/>
    <xf numFmtId="0" fontId="0" fillId="3" borderId="0" xfId="0" applyFill="1"/>
    <xf numFmtId="3" fontId="0" fillId="3" borderId="0" xfId="0" applyNumberFormat="1" applyFill="1"/>
    <xf numFmtId="3" fontId="6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Fill="1" applyAlignment="1">
      <alignment horizontal="center"/>
    </xf>
    <xf numFmtId="3" fontId="6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3" fontId="6" fillId="0" borderId="0" xfId="0" applyNumberFormat="1" applyFont="1" applyAlignment="1">
      <alignment horizontal="center" vertical="center"/>
    </xf>
    <xf numFmtId="3" fontId="7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26"/>
  <sheetViews>
    <sheetView tabSelected="1" workbookViewId="0">
      <pane xSplit="2" topLeftCell="J1" activePane="topRight" state="frozen"/>
      <selection pane="topRight" activeCell="L29" sqref="L29"/>
    </sheetView>
  </sheetViews>
  <sheetFormatPr defaultColWidth="8.75" defaultRowHeight="14.25" x14ac:dyDescent="0.2"/>
  <cols>
    <col min="1" max="1" width="20.375" customWidth="1"/>
    <col min="2" max="2" width="39.125" customWidth="1"/>
    <col min="3" max="3" width="20.375" bestFit="1" customWidth="1"/>
    <col min="4" max="4" width="18.625" bestFit="1" customWidth="1"/>
    <col min="5" max="5" width="16.5" bestFit="1" customWidth="1"/>
    <col min="6" max="6" width="14.75" bestFit="1" customWidth="1"/>
    <col min="7" max="7" width="16.5" bestFit="1" customWidth="1"/>
    <col min="8" max="8" width="18.625" bestFit="1" customWidth="1"/>
    <col min="9" max="9" width="16.5" bestFit="1" customWidth="1"/>
    <col min="10" max="10" width="14.75" bestFit="1" customWidth="1"/>
    <col min="11" max="11" width="14.75" customWidth="1"/>
    <col min="12" max="12" width="16.5" bestFit="1" customWidth="1"/>
    <col min="13" max="13" width="16" bestFit="1" customWidth="1"/>
    <col min="14" max="14" width="16.5" bestFit="1" customWidth="1"/>
    <col min="15" max="16" width="16.5" customWidth="1"/>
    <col min="17" max="17" width="14" customWidth="1"/>
    <col min="18" max="18" width="14.5" customWidth="1"/>
    <col min="19" max="19" width="14.375" customWidth="1"/>
    <col min="20" max="20" width="13" customWidth="1"/>
    <col min="21" max="21" width="11.625" customWidth="1"/>
    <col min="22" max="22" width="15.625" customWidth="1"/>
    <col min="23" max="23" width="12" customWidth="1"/>
    <col min="24" max="24" width="13.75" customWidth="1"/>
    <col min="25" max="25" width="14.125" customWidth="1"/>
    <col min="26" max="26" width="18.625" customWidth="1"/>
    <col min="27" max="39" width="16.5" customWidth="1"/>
  </cols>
  <sheetData>
    <row r="1" spans="1:39" ht="15" x14ac:dyDescent="0.25">
      <c r="A1" s="1" t="s">
        <v>7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</row>
    <row r="2" spans="1:39" ht="15.75" x14ac:dyDescent="0.25">
      <c r="B2" s="3" t="s">
        <v>31</v>
      </c>
      <c r="C2" s="29" t="s">
        <v>2</v>
      </c>
      <c r="D2" s="29"/>
      <c r="E2" s="29" t="s">
        <v>35</v>
      </c>
      <c r="F2" s="29"/>
      <c r="G2" s="29" t="s">
        <v>36</v>
      </c>
      <c r="H2" s="29"/>
      <c r="I2" s="29" t="s">
        <v>38</v>
      </c>
      <c r="J2" s="29"/>
      <c r="K2" s="29"/>
      <c r="L2" s="29"/>
      <c r="M2" s="26" t="s">
        <v>68</v>
      </c>
      <c r="N2" s="26" t="s">
        <v>69</v>
      </c>
      <c r="O2" s="29" t="s">
        <v>39</v>
      </c>
      <c r="P2" s="29"/>
      <c r="Q2" s="26" t="s">
        <v>40</v>
      </c>
      <c r="R2" s="26" t="s">
        <v>41</v>
      </c>
      <c r="S2" s="29" t="s">
        <v>42</v>
      </c>
      <c r="T2" s="29"/>
      <c r="U2" s="29"/>
      <c r="V2" s="4" t="s">
        <v>52</v>
      </c>
      <c r="W2" s="29" t="s">
        <v>64</v>
      </c>
      <c r="X2" s="29"/>
      <c r="Y2" s="29"/>
      <c r="Z2" s="29"/>
      <c r="AA2" s="29" t="s">
        <v>43</v>
      </c>
      <c r="AB2" s="29"/>
      <c r="AC2" s="29"/>
      <c r="AD2" s="29"/>
      <c r="AE2" s="29" t="s">
        <v>44</v>
      </c>
      <c r="AF2" s="29"/>
      <c r="AG2" s="29"/>
      <c r="AH2" s="29"/>
      <c r="AI2" s="29"/>
      <c r="AJ2" s="29" t="s">
        <v>45</v>
      </c>
      <c r="AK2" s="29"/>
      <c r="AL2" s="29"/>
      <c r="AM2" s="29"/>
    </row>
    <row r="3" spans="1:39" ht="15.75" x14ac:dyDescent="0.25">
      <c r="A3" s="27" t="s">
        <v>62</v>
      </c>
      <c r="B3" s="3" t="s">
        <v>37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6</v>
      </c>
      <c r="H3" s="5" t="s">
        <v>7</v>
      </c>
      <c r="I3" s="5" t="s">
        <v>5</v>
      </c>
      <c r="J3" s="5" t="s">
        <v>10</v>
      </c>
      <c r="K3" s="5" t="s">
        <v>11</v>
      </c>
      <c r="L3" s="5" t="s">
        <v>12</v>
      </c>
      <c r="M3" s="5" t="s">
        <v>16</v>
      </c>
      <c r="N3" s="5" t="s">
        <v>16</v>
      </c>
      <c r="O3" s="5" t="s">
        <v>17</v>
      </c>
      <c r="P3" s="5" t="s">
        <v>18</v>
      </c>
      <c r="Q3" s="5" t="s">
        <v>9</v>
      </c>
      <c r="R3" s="5" t="s">
        <v>9</v>
      </c>
      <c r="S3" s="5" t="s">
        <v>13</v>
      </c>
      <c r="T3" s="5" t="s">
        <v>14</v>
      </c>
      <c r="U3" s="5" t="s">
        <v>15</v>
      </c>
      <c r="V3" s="5" t="s">
        <v>16</v>
      </c>
      <c r="W3" s="5" t="s">
        <v>16</v>
      </c>
      <c r="X3" s="5" t="s">
        <v>46</v>
      </c>
      <c r="Y3" s="5" t="s">
        <v>47</v>
      </c>
      <c r="Z3" s="5" t="s">
        <v>48</v>
      </c>
      <c r="AA3" s="5" t="s">
        <v>16</v>
      </c>
      <c r="AB3" s="5" t="s">
        <v>46</v>
      </c>
      <c r="AC3" s="5" t="s">
        <v>47</v>
      </c>
      <c r="AD3" s="5" t="s">
        <v>48</v>
      </c>
      <c r="AE3" s="5" t="s">
        <v>9</v>
      </c>
      <c r="AF3" s="5" t="s">
        <v>49</v>
      </c>
      <c r="AG3" s="5" t="s">
        <v>8</v>
      </c>
      <c r="AH3" s="5" t="s">
        <v>50</v>
      </c>
      <c r="AI3" s="5" t="s">
        <v>51</v>
      </c>
      <c r="AJ3" s="5" t="s">
        <v>16</v>
      </c>
      <c r="AK3" s="5" t="s">
        <v>46</v>
      </c>
      <c r="AL3" s="5" t="s">
        <v>47</v>
      </c>
      <c r="AM3" s="5" t="s">
        <v>48</v>
      </c>
    </row>
    <row r="4" spans="1:39" ht="15.75" x14ac:dyDescent="0.25">
      <c r="A4" s="27"/>
      <c r="B4" s="3" t="s">
        <v>60</v>
      </c>
      <c r="C4" s="20" t="s">
        <v>61</v>
      </c>
      <c r="D4" s="20" t="s">
        <v>61</v>
      </c>
      <c r="E4" s="20" t="s">
        <v>61</v>
      </c>
      <c r="F4" s="20" t="s">
        <v>61</v>
      </c>
      <c r="G4" s="20" t="s">
        <v>61</v>
      </c>
      <c r="H4" s="20" t="s">
        <v>61</v>
      </c>
      <c r="I4" s="20" t="s">
        <v>61</v>
      </c>
      <c r="J4" s="20" t="s">
        <v>61</v>
      </c>
      <c r="K4" s="20" t="s">
        <v>61</v>
      </c>
      <c r="L4" s="20" t="s">
        <v>61</v>
      </c>
      <c r="M4" s="20" t="s">
        <v>61</v>
      </c>
      <c r="N4" s="20" t="s">
        <v>61</v>
      </c>
      <c r="O4" s="22" t="s">
        <v>66</v>
      </c>
      <c r="P4" s="22" t="s">
        <v>66</v>
      </c>
      <c r="Q4" s="20" t="s">
        <v>61</v>
      </c>
      <c r="R4" s="20" t="s">
        <v>61</v>
      </c>
      <c r="S4" s="20" t="s">
        <v>61</v>
      </c>
      <c r="T4" s="20" t="s">
        <v>61</v>
      </c>
      <c r="U4" s="20" t="s">
        <v>61</v>
      </c>
      <c r="V4" s="20" t="s">
        <v>61</v>
      </c>
      <c r="W4" s="20" t="s">
        <v>61</v>
      </c>
      <c r="X4" s="20" t="s">
        <v>61</v>
      </c>
      <c r="Y4" s="20" t="s">
        <v>61</v>
      </c>
      <c r="Z4" s="20" t="s">
        <v>61</v>
      </c>
      <c r="AA4" s="20" t="s">
        <v>61</v>
      </c>
      <c r="AB4" s="20" t="s">
        <v>61</v>
      </c>
      <c r="AC4" s="20" t="s">
        <v>61</v>
      </c>
      <c r="AD4" s="20" t="s">
        <v>61</v>
      </c>
      <c r="AE4" s="20" t="s">
        <v>61</v>
      </c>
      <c r="AF4" s="20" t="s">
        <v>61</v>
      </c>
      <c r="AG4" s="20" t="s">
        <v>61</v>
      </c>
      <c r="AH4" s="20" t="s">
        <v>61</v>
      </c>
      <c r="AI4" s="20" t="s">
        <v>61</v>
      </c>
      <c r="AJ4" s="20" t="s">
        <v>61</v>
      </c>
      <c r="AK4" s="20" t="s">
        <v>61</v>
      </c>
      <c r="AL4" s="20" t="s">
        <v>61</v>
      </c>
      <c r="AM4" s="20" t="s">
        <v>61</v>
      </c>
    </row>
    <row r="5" spans="1:39" ht="15.75" x14ac:dyDescent="0.25">
      <c r="A5" s="27"/>
      <c r="B5" s="3" t="s">
        <v>53</v>
      </c>
      <c r="C5" s="6">
        <v>8134602</v>
      </c>
      <c r="D5" s="6">
        <v>11365460</v>
      </c>
      <c r="E5" s="7">
        <v>18196410</v>
      </c>
      <c r="F5" s="6">
        <v>14047332</v>
      </c>
      <c r="G5" s="6">
        <v>10535268</v>
      </c>
      <c r="H5" s="6">
        <v>18989518</v>
      </c>
      <c r="I5" s="15">
        <v>25686030</v>
      </c>
      <c r="J5" s="6">
        <v>22746280</v>
      </c>
      <c r="K5" s="17">
        <v>40920638</v>
      </c>
      <c r="L5" s="6">
        <v>45465556</v>
      </c>
      <c r="M5" s="6">
        <v>12275860</v>
      </c>
      <c r="N5" s="17">
        <v>14279098</v>
      </c>
      <c r="O5" s="6">
        <v>167115346</v>
      </c>
      <c r="P5" s="6">
        <v>109369566</v>
      </c>
      <c r="Q5" s="17">
        <v>15226140</v>
      </c>
      <c r="R5" s="17">
        <v>9770794</v>
      </c>
      <c r="S5" s="6">
        <v>6689742</v>
      </c>
      <c r="T5" s="6">
        <v>17642734</v>
      </c>
      <c r="U5" s="17">
        <v>26464206</v>
      </c>
      <c r="V5" s="6">
        <v>24244612</v>
      </c>
      <c r="W5" s="6">
        <v>17901188</v>
      </c>
      <c r="X5" s="6">
        <v>24909236</v>
      </c>
      <c r="Y5" s="8">
        <v>14435156</v>
      </c>
      <c r="Z5" s="8">
        <v>18506330</v>
      </c>
      <c r="AA5" s="6">
        <v>13137222</v>
      </c>
      <c r="AB5" s="6">
        <v>14330030</v>
      </c>
      <c r="AC5" s="6">
        <v>8802648</v>
      </c>
      <c r="AD5" s="6">
        <v>13575036</v>
      </c>
      <c r="AE5" s="6">
        <v>8434454</v>
      </c>
      <c r="AF5" s="6">
        <v>21701242</v>
      </c>
      <c r="AG5" s="6">
        <v>17097796</v>
      </c>
      <c r="AH5" s="6">
        <v>6383608</v>
      </c>
      <c r="AI5" s="6">
        <v>10776146</v>
      </c>
      <c r="AJ5" s="9">
        <v>15785156</v>
      </c>
      <c r="AK5" s="6">
        <v>26792344</v>
      </c>
      <c r="AL5" s="6">
        <v>22459612</v>
      </c>
      <c r="AM5" s="6">
        <v>15922374</v>
      </c>
    </row>
    <row r="6" spans="1:39" ht="15.75" x14ac:dyDescent="0.25">
      <c r="A6" s="27"/>
      <c r="B6" s="3" t="s">
        <v>54</v>
      </c>
      <c r="C6" s="6">
        <v>798464</v>
      </c>
      <c r="D6" s="10">
        <v>953370</v>
      </c>
      <c r="E6" s="7">
        <v>4344868</v>
      </c>
      <c r="F6" s="6">
        <f>F5-F7</f>
        <v>3383356</v>
      </c>
      <c r="G6" s="6">
        <f>G5-G7</f>
        <v>3271424</v>
      </c>
      <c r="H6" s="6">
        <f>H5-H7</f>
        <v>7182588</v>
      </c>
      <c r="I6" s="6">
        <f t="shared" ref="I6" si="0">I5-I7</f>
        <v>4040406</v>
      </c>
      <c r="J6" s="6">
        <f>J5-J7</f>
        <v>5551514</v>
      </c>
      <c r="K6" s="17">
        <f t="shared" ref="K6:Q6" si="1">K5-K7</f>
        <v>31647580</v>
      </c>
      <c r="L6" s="6">
        <f t="shared" si="1"/>
        <v>10863744</v>
      </c>
      <c r="M6" s="6">
        <f t="shared" ref="M6:N6" si="2">M5-M7</f>
        <v>2605224</v>
      </c>
      <c r="N6" s="17">
        <f t="shared" si="2"/>
        <v>3891682</v>
      </c>
      <c r="O6" s="6">
        <f t="shared" si="1"/>
        <v>5721632</v>
      </c>
      <c r="P6" s="6">
        <f t="shared" si="1"/>
        <v>4417384</v>
      </c>
      <c r="Q6" s="17">
        <f t="shared" si="1"/>
        <v>3123116</v>
      </c>
      <c r="R6" s="17">
        <f t="shared" ref="R6:S6" si="3">R5-R7</f>
        <v>1668556</v>
      </c>
      <c r="S6" s="6">
        <f t="shared" si="3"/>
        <v>2581868</v>
      </c>
      <c r="T6" s="6">
        <v>19977478</v>
      </c>
      <c r="U6" s="17">
        <v>19977478</v>
      </c>
      <c r="V6" s="6">
        <f>V5-V7</f>
        <v>11894618</v>
      </c>
      <c r="W6" s="6">
        <f>W5-W7</f>
        <v>2887070</v>
      </c>
      <c r="X6" s="6">
        <f>X5-X7</f>
        <v>6812910</v>
      </c>
      <c r="Y6" s="17">
        <f>Y5-Y7</f>
        <v>1151660</v>
      </c>
      <c r="Z6" s="6">
        <f>Z5-Z7</f>
        <v>2761460</v>
      </c>
      <c r="AA6" s="6">
        <f t="shared" ref="AA6:AE6" si="4">AA5-AA7</f>
        <v>2271222</v>
      </c>
      <c r="AB6" s="6">
        <f t="shared" si="4"/>
        <v>2238426</v>
      </c>
      <c r="AC6" s="6">
        <f t="shared" si="4"/>
        <v>1463600</v>
      </c>
      <c r="AD6" s="6">
        <f t="shared" si="4"/>
        <v>2848244</v>
      </c>
      <c r="AE6" s="6">
        <f t="shared" si="4"/>
        <v>1299632</v>
      </c>
      <c r="AF6" s="6">
        <f t="shared" ref="AF6" si="5">AF5-AF7</f>
        <v>4084634</v>
      </c>
      <c r="AG6" s="6">
        <f t="shared" ref="AG6" si="6">AG5-AG7</f>
        <v>3777424</v>
      </c>
      <c r="AH6" s="6">
        <f t="shared" ref="AH6" si="7">AH5-AH7</f>
        <v>1239204</v>
      </c>
      <c r="AI6" s="6">
        <f t="shared" ref="AI6" si="8">AI5-AI7</f>
        <v>1870020</v>
      </c>
      <c r="AJ6" s="6">
        <f t="shared" ref="AJ6" si="9">AJ5-AJ7</f>
        <v>4776844</v>
      </c>
      <c r="AK6" s="6">
        <f t="shared" ref="AK6" si="10">AK5-AK7</f>
        <v>4548666</v>
      </c>
      <c r="AL6" s="6">
        <f t="shared" ref="AL6" si="11">AL5-AL7</f>
        <v>4242494</v>
      </c>
      <c r="AM6" s="6">
        <f t="shared" ref="AM6" si="12">AM5-AM7</f>
        <v>3649544</v>
      </c>
    </row>
    <row r="7" spans="1:39" ht="15.75" x14ac:dyDescent="0.25">
      <c r="A7" s="27"/>
      <c r="B7" s="3" t="s">
        <v>55</v>
      </c>
      <c r="C7" s="9">
        <v>7336138</v>
      </c>
      <c r="D7" s="9">
        <v>10412090</v>
      </c>
      <c r="E7" s="14">
        <v>13851542</v>
      </c>
      <c r="F7" s="6">
        <v>10663976</v>
      </c>
      <c r="G7" s="6">
        <v>7263844</v>
      </c>
      <c r="H7" s="6">
        <v>11806930</v>
      </c>
      <c r="I7" s="14">
        <v>21645624</v>
      </c>
      <c r="J7" s="6">
        <v>17194766</v>
      </c>
      <c r="K7" s="17">
        <v>9273058</v>
      </c>
      <c r="L7" s="9">
        <v>34601812</v>
      </c>
      <c r="M7" s="9">
        <v>9670636</v>
      </c>
      <c r="N7" s="17">
        <v>10387416</v>
      </c>
      <c r="O7" s="9">
        <v>161393714</v>
      </c>
      <c r="P7" s="9">
        <v>104952182</v>
      </c>
      <c r="Q7" s="17">
        <v>12103024</v>
      </c>
      <c r="R7" s="17">
        <v>8102238</v>
      </c>
      <c r="S7" s="9">
        <v>4107874</v>
      </c>
      <c r="T7" s="9">
        <v>11952926</v>
      </c>
      <c r="U7" s="17">
        <v>9988739</v>
      </c>
      <c r="V7" s="9">
        <v>12349994</v>
      </c>
      <c r="W7" s="9">
        <v>15014118</v>
      </c>
      <c r="X7" s="9">
        <v>18096326</v>
      </c>
      <c r="Y7" s="8">
        <v>13283496</v>
      </c>
      <c r="Z7" s="8">
        <v>15744870</v>
      </c>
      <c r="AA7" s="9">
        <v>10866000</v>
      </c>
      <c r="AB7" s="9">
        <v>12091604</v>
      </c>
      <c r="AC7" s="9">
        <v>7339048</v>
      </c>
      <c r="AD7" s="9">
        <v>10726792</v>
      </c>
      <c r="AE7" s="9">
        <v>7134822</v>
      </c>
      <c r="AF7" s="9">
        <v>17616608</v>
      </c>
      <c r="AG7" s="9">
        <v>13320372</v>
      </c>
      <c r="AH7" s="9">
        <v>5144404</v>
      </c>
      <c r="AI7" s="9">
        <v>8906126</v>
      </c>
      <c r="AJ7" s="9">
        <v>11008312</v>
      </c>
      <c r="AK7" s="9">
        <v>22243678</v>
      </c>
      <c r="AL7" s="9">
        <v>18217118</v>
      </c>
      <c r="AM7" s="9">
        <v>12272830</v>
      </c>
    </row>
    <row r="8" spans="1:39" ht="15.75" x14ac:dyDescent="0.25">
      <c r="A8" s="27"/>
      <c r="B8" s="16" t="s">
        <v>58</v>
      </c>
      <c r="C8" s="13">
        <v>7236824</v>
      </c>
      <c r="D8" s="13">
        <v>10355972</v>
      </c>
      <c r="E8" s="14">
        <v>13850844</v>
      </c>
      <c r="F8" s="12">
        <v>10663592</v>
      </c>
      <c r="G8" s="12">
        <v>7253180</v>
      </c>
      <c r="H8" s="12">
        <v>11560570</v>
      </c>
      <c r="I8" s="13">
        <v>21643192</v>
      </c>
      <c r="J8" s="12">
        <v>17193722</v>
      </c>
      <c r="K8" s="17">
        <v>9264680</v>
      </c>
      <c r="L8" s="13">
        <v>34583824</v>
      </c>
      <c r="M8" s="13">
        <v>9668812</v>
      </c>
      <c r="N8" s="17">
        <v>10370738</v>
      </c>
      <c r="O8" s="13">
        <v>103112156</v>
      </c>
      <c r="P8" s="13">
        <v>68848246</v>
      </c>
      <c r="Q8" s="17">
        <v>12102394</v>
      </c>
      <c r="R8" s="17">
        <v>8101652</v>
      </c>
      <c r="S8" s="13">
        <v>4040356</v>
      </c>
      <c r="T8" s="13">
        <v>11950326</v>
      </c>
      <c r="U8" s="17">
        <v>9949552</v>
      </c>
      <c r="V8" s="13">
        <v>12242426</v>
      </c>
      <c r="W8" s="13">
        <v>15013470</v>
      </c>
      <c r="X8" s="13">
        <v>18094608</v>
      </c>
      <c r="Y8" s="8">
        <v>13282014</v>
      </c>
      <c r="Z8" s="8">
        <v>15744492</v>
      </c>
      <c r="AA8" s="13">
        <v>10849620</v>
      </c>
      <c r="AB8" s="13">
        <v>12073014</v>
      </c>
      <c r="AC8" s="13">
        <v>7327750</v>
      </c>
      <c r="AD8" s="13">
        <v>10726202</v>
      </c>
      <c r="AE8" s="13">
        <v>7134152</v>
      </c>
      <c r="AF8" s="13">
        <v>17579808</v>
      </c>
      <c r="AG8" s="13">
        <v>13310166</v>
      </c>
      <c r="AH8" s="13">
        <v>5138186</v>
      </c>
      <c r="AI8" s="13">
        <v>8892130</v>
      </c>
      <c r="AJ8" s="13">
        <v>11006778</v>
      </c>
      <c r="AK8" s="13">
        <v>22242230</v>
      </c>
      <c r="AL8" s="13">
        <v>18215748</v>
      </c>
      <c r="AM8" s="13">
        <v>12271918</v>
      </c>
    </row>
    <row r="9" spans="1:39" ht="15.75" x14ac:dyDescent="0.25">
      <c r="A9" s="27"/>
      <c r="B9" s="16" t="s">
        <v>59</v>
      </c>
      <c r="C9" s="18">
        <f>C8/C7</f>
        <v>0.98646235935038296</v>
      </c>
      <c r="D9" s="18">
        <f t="shared" ref="D9:AM9" si="13">D8/D7</f>
        <v>0.99461030398315808</v>
      </c>
      <c r="E9" s="18">
        <f t="shared" si="13"/>
        <v>0.99994960849846171</v>
      </c>
      <c r="F9" s="18">
        <f t="shared" si="13"/>
        <v>0.99996399091670873</v>
      </c>
      <c r="G9" s="18">
        <f t="shared" si="13"/>
        <v>0.99853190679755788</v>
      </c>
      <c r="H9" s="18">
        <f t="shared" si="13"/>
        <v>0.97913428808335445</v>
      </c>
      <c r="I9" s="18">
        <f t="shared" si="13"/>
        <v>0.99988764472671243</v>
      </c>
      <c r="J9" s="18">
        <f t="shared" si="13"/>
        <v>0.99993928384951558</v>
      </c>
      <c r="K9" s="18">
        <f t="shared" si="13"/>
        <v>0.99909652242011215</v>
      </c>
      <c r="L9" s="18">
        <f t="shared" si="13"/>
        <v>0.99948014283182629</v>
      </c>
      <c r="M9" s="18">
        <f>M8/M7</f>
        <v>0.99981138779290213</v>
      </c>
      <c r="N9" s="18">
        <f>N8/N7</f>
        <v>0.9983944033819383</v>
      </c>
      <c r="O9" s="18">
        <f t="shared" si="13"/>
        <v>0.63888582426450635</v>
      </c>
      <c r="P9" s="18">
        <f t="shared" si="13"/>
        <v>0.65599632792770335</v>
      </c>
      <c r="Q9" s="18">
        <f t="shared" si="13"/>
        <v>0.99994794689327227</v>
      </c>
      <c r="R9" s="18">
        <f t="shared" si="13"/>
        <v>0.99992767430430951</v>
      </c>
      <c r="S9" s="18">
        <f t="shared" si="13"/>
        <v>0.98356376071904839</v>
      </c>
      <c r="T9" s="18">
        <f t="shared" si="13"/>
        <v>0.99978248003877879</v>
      </c>
      <c r="U9" s="19">
        <f t="shared" si="13"/>
        <v>0.99607688217701951</v>
      </c>
      <c r="V9" s="18">
        <f t="shared" si="13"/>
        <v>0.99129003625426859</v>
      </c>
      <c r="W9" s="18">
        <f t="shared" si="13"/>
        <v>0.99995684062160695</v>
      </c>
      <c r="X9" s="18">
        <f t="shared" si="13"/>
        <v>0.99990506360241305</v>
      </c>
      <c r="Y9" s="18">
        <f t="shared" si="13"/>
        <v>0.99988843298481067</v>
      </c>
      <c r="Z9" s="18">
        <f t="shared" si="13"/>
        <v>0.99997599218031019</v>
      </c>
      <c r="AA9" s="18">
        <f t="shared" si="13"/>
        <v>0.99849254555494205</v>
      </c>
      <c r="AB9" s="18">
        <f t="shared" si="13"/>
        <v>0.99846256956479884</v>
      </c>
      <c r="AC9" s="18">
        <f t="shared" si="13"/>
        <v>0.99846056327741695</v>
      </c>
      <c r="AD9" s="18">
        <f t="shared" si="13"/>
        <v>0.99994499753514376</v>
      </c>
      <c r="AE9" s="18">
        <f t="shared" si="13"/>
        <v>0.99990609436367162</v>
      </c>
      <c r="AF9" s="18">
        <f t="shared" si="13"/>
        <v>0.99791106210684821</v>
      </c>
      <c r="AG9" s="18">
        <f t="shared" si="13"/>
        <v>0.99923380518201743</v>
      </c>
      <c r="AH9" s="18">
        <f>AH8/AH7</f>
        <v>0.99879130799214055</v>
      </c>
      <c r="AI9" s="18">
        <f t="shared" si="13"/>
        <v>0.99842849741851847</v>
      </c>
      <c r="AJ9" s="18">
        <f t="shared" si="13"/>
        <v>0.99986065075190456</v>
      </c>
      <c r="AK9" s="18">
        <f t="shared" si="13"/>
        <v>0.99993490285194742</v>
      </c>
      <c r="AL9" s="18">
        <f t="shared" si="13"/>
        <v>0.99992479600779882</v>
      </c>
      <c r="AM9" s="18">
        <f t="shared" si="13"/>
        <v>0.99992568951089522</v>
      </c>
    </row>
    <row r="10" spans="1:39" ht="15.75" x14ac:dyDescent="0.25">
      <c r="A10" s="27"/>
      <c r="B10" s="16" t="s">
        <v>65</v>
      </c>
      <c r="C10" s="18">
        <v>0.4548143</v>
      </c>
      <c r="D10" s="18">
        <v>0.39375853999999999</v>
      </c>
      <c r="E10" s="18">
        <v>0.41711246000000002</v>
      </c>
      <c r="F10" s="18">
        <v>0.45907165999999999</v>
      </c>
      <c r="G10" s="18">
        <v>0.50092429999999999</v>
      </c>
      <c r="H10" s="18">
        <v>0.51659744000000007</v>
      </c>
      <c r="I10" s="18">
        <v>0.5225938</v>
      </c>
      <c r="J10" s="18">
        <v>0.57971309999999998</v>
      </c>
      <c r="K10" s="18">
        <v>0.60911124999999999</v>
      </c>
      <c r="L10" s="18">
        <v>0.65744040000000004</v>
      </c>
      <c r="M10" s="18">
        <v>0.45738148000000001</v>
      </c>
      <c r="N10" s="18">
        <v>0.44033301999999996</v>
      </c>
      <c r="O10" s="18">
        <v>0.53683059999999994</v>
      </c>
      <c r="P10" s="18">
        <v>0.52327995000000005</v>
      </c>
      <c r="Q10" s="18">
        <v>0.57865577999999995</v>
      </c>
      <c r="R10" s="18">
        <v>0.52637352000000004</v>
      </c>
      <c r="S10" s="18">
        <v>0.60285502999999996</v>
      </c>
      <c r="T10" s="18">
        <v>0.60479080000000007</v>
      </c>
      <c r="U10" s="18">
        <v>0.61321170000000003</v>
      </c>
      <c r="V10" s="18">
        <v>0.5530157</v>
      </c>
      <c r="W10" s="18">
        <v>0.59136359999999999</v>
      </c>
      <c r="X10" s="18">
        <v>0.57455573999999998</v>
      </c>
      <c r="Y10" s="18">
        <v>0.57226584999999996</v>
      </c>
      <c r="Z10" s="18">
        <v>0.4358901</v>
      </c>
      <c r="AA10" s="18">
        <v>0.55263309999999999</v>
      </c>
      <c r="AB10" s="18">
        <v>0.53654392000000006</v>
      </c>
      <c r="AC10" s="18">
        <v>0.58357574000000001</v>
      </c>
      <c r="AD10" s="18">
        <v>0.35126944999999998</v>
      </c>
      <c r="AE10" s="18">
        <v>0.55522490000000002</v>
      </c>
      <c r="AF10" s="18">
        <v>0.55546863999999996</v>
      </c>
      <c r="AG10" s="18">
        <v>0.59638046</v>
      </c>
      <c r="AH10" s="18">
        <v>0.58128745999999998</v>
      </c>
      <c r="AI10" s="18">
        <v>0.53733910000000007</v>
      </c>
      <c r="AJ10" s="18">
        <v>0.59188293000000003</v>
      </c>
      <c r="AK10" s="18">
        <v>0.61736250000000004</v>
      </c>
      <c r="AL10" s="18">
        <v>0.59694957999999998</v>
      </c>
      <c r="AM10" s="18">
        <v>0.49445450000000002</v>
      </c>
    </row>
    <row r="11" spans="1:39" ht="15.75" x14ac:dyDescent="0.25">
      <c r="A11" s="27"/>
      <c r="B11" s="3" t="s">
        <v>56</v>
      </c>
      <c r="C11" s="30">
        <v>586605</v>
      </c>
      <c r="D11" s="30"/>
      <c r="E11" s="30">
        <v>1007809</v>
      </c>
      <c r="F11" s="30"/>
      <c r="G11" s="30">
        <v>601085</v>
      </c>
      <c r="H11" s="30"/>
      <c r="I11" s="33">
        <v>1868001</v>
      </c>
      <c r="J11" s="33"/>
      <c r="K11" s="33"/>
      <c r="L11" s="33"/>
      <c r="M11" s="30">
        <v>647744</v>
      </c>
      <c r="N11" s="30"/>
      <c r="O11" s="34">
        <v>2283275</v>
      </c>
      <c r="P11" s="34"/>
      <c r="Q11" s="35">
        <v>804561</v>
      </c>
      <c r="R11" s="35"/>
      <c r="S11" s="35">
        <v>1004218</v>
      </c>
      <c r="T11" s="35"/>
      <c r="U11" s="35"/>
      <c r="V11" s="11">
        <v>366190</v>
      </c>
      <c r="W11" s="35">
        <v>1486437</v>
      </c>
      <c r="X11" s="35"/>
      <c r="Y11" s="35"/>
      <c r="Z11" s="35"/>
      <c r="AA11" s="34">
        <v>734006</v>
      </c>
      <c r="AB11" s="34"/>
      <c r="AC11" s="34"/>
      <c r="AD11" s="34"/>
      <c r="AE11" s="34">
        <v>1067939</v>
      </c>
      <c r="AF11" s="34"/>
      <c r="AG11" s="34"/>
      <c r="AH11" s="34"/>
      <c r="AI11" s="34">
        <v>1600667</v>
      </c>
      <c r="AJ11" s="34"/>
      <c r="AK11" s="34"/>
      <c r="AL11" s="34"/>
      <c r="AM11" s="34"/>
    </row>
    <row r="12" spans="1:39" ht="15.75" x14ac:dyDescent="0.25">
      <c r="A12" s="27"/>
      <c r="B12" s="3" t="s">
        <v>0</v>
      </c>
      <c r="C12" s="31">
        <v>101723</v>
      </c>
      <c r="D12" s="31"/>
      <c r="E12" s="31">
        <v>198088</v>
      </c>
      <c r="F12" s="31"/>
      <c r="G12" s="31">
        <v>310739</v>
      </c>
      <c r="H12" s="31"/>
      <c r="I12" s="30">
        <v>338498</v>
      </c>
      <c r="J12" s="30"/>
      <c r="K12" s="30"/>
      <c r="L12" s="30"/>
      <c r="M12" s="31">
        <v>104425</v>
      </c>
      <c r="N12" s="31"/>
      <c r="O12" s="30">
        <v>1618801</v>
      </c>
      <c r="P12" s="30"/>
      <c r="Q12" s="35">
        <v>219132</v>
      </c>
      <c r="R12" s="35"/>
      <c r="S12" s="35">
        <v>675652</v>
      </c>
      <c r="T12" s="35"/>
      <c r="U12" s="35"/>
      <c r="V12" s="11">
        <v>605952</v>
      </c>
      <c r="W12" s="35">
        <v>376307</v>
      </c>
      <c r="X12" s="35"/>
      <c r="Y12" s="35"/>
      <c r="Z12" s="35"/>
      <c r="AA12" s="30">
        <v>355495</v>
      </c>
      <c r="AB12" s="30"/>
      <c r="AC12" s="30"/>
      <c r="AD12" s="30"/>
      <c r="AE12" s="30">
        <v>228868</v>
      </c>
      <c r="AF12" s="30"/>
      <c r="AG12" s="30"/>
      <c r="AH12" s="30"/>
      <c r="AI12" s="30">
        <v>235885</v>
      </c>
      <c r="AJ12" s="30"/>
      <c r="AK12" s="30"/>
      <c r="AL12" s="30"/>
      <c r="AM12" s="30"/>
    </row>
    <row r="13" spans="1:39" ht="15.75" x14ac:dyDescent="0.25">
      <c r="A13" s="27"/>
      <c r="B13" s="3" t="s">
        <v>1</v>
      </c>
      <c r="C13" s="32" t="s">
        <v>19</v>
      </c>
      <c r="D13" s="32"/>
      <c r="E13" s="32" t="s">
        <v>20</v>
      </c>
      <c r="F13" s="32"/>
      <c r="G13" s="32" t="s">
        <v>21</v>
      </c>
      <c r="H13" s="32"/>
      <c r="I13" s="32" t="s">
        <v>25</v>
      </c>
      <c r="J13" s="32"/>
      <c r="K13" s="32"/>
      <c r="L13" s="32"/>
      <c r="M13" s="32" t="s">
        <v>23</v>
      </c>
      <c r="N13" s="32"/>
      <c r="O13" s="32" t="s">
        <v>26</v>
      </c>
      <c r="P13" s="32"/>
      <c r="Q13" s="35" t="s">
        <v>27</v>
      </c>
      <c r="R13" s="35"/>
      <c r="S13" s="35" t="s">
        <v>28</v>
      </c>
      <c r="T13" s="35"/>
      <c r="U13" s="35"/>
      <c r="V13" s="11" t="s">
        <v>29</v>
      </c>
      <c r="W13" s="35" t="s">
        <v>30</v>
      </c>
      <c r="X13" s="35"/>
      <c r="Y13" s="35"/>
      <c r="Z13" s="35"/>
      <c r="AA13" s="32" t="s">
        <v>32</v>
      </c>
      <c r="AB13" s="32"/>
      <c r="AC13" s="32"/>
      <c r="AD13" s="32"/>
      <c r="AE13" s="32" t="s">
        <v>33</v>
      </c>
      <c r="AF13" s="32"/>
      <c r="AG13" s="32"/>
      <c r="AH13" s="32"/>
      <c r="AI13" s="32" t="s">
        <v>34</v>
      </c>
      <c r="AJ13" s="32"/>
      <c r="AK13" s="32"/>
      <c r="AL13" s="32"/>
      <c r="AM13" s="32"/>
    </row>
    <row r="14" spans="1:39" ht="15.75" x14ac:dyDescent="0.25">
      <c r="A14" s="27"/>
      <c r="B14" s="3" t="s">
        <v>57</v>
      </c>
      <c r="C14" s="30">
        <v>28611</v>
      </c>
      <c r="D14" s="30"/>
      <c r="E14" s="30">
        <v>38837</v>
      </c>
      <c r="F14" s="30"/>
      <c r="G14" s="30">
        <v>31797</v>
      </c>
      <c r="H14" s="30"/>
      <c r="I14" s="30">
        <v>129442</v>
      </c>
      <c r="J14" s="30"/>
      <c r="K14" s="30"/>
      <c r="L14" s="30"/>
      <c r="M14" s="30">
        <v>28158</v>
      </c>
      <c r="N14" s="30"/>
      <c r="O14" s="30">
        <v>133693</v>
      </c>
      <c r="P14" s="30"/>
      <c r="Q14" s="35">
        <v>38978</v>
      </c>
      <c r="R14" s="35"/>
      <c r="S14" s="35">
        <v>64585</v>
      </c>
      <c r="T14" s="35"/>
      <c r="U14" s="35"/>
      <c r="V14" s="11">
        <v>17552</v>
      </c>
      <c r="W14" s="35">
        <v>114964</v>
      </c>
      <c r="X14" s="35"/>
      <c r="Y14" s="35"/>
      <c r="Z14" s="35"/>
      <c r="AA14" s="30">
        <v>41275</v>
      </c>
      <c r="AB14" s="30"/>
      <c r="AC14" s="30"/>
      <c r="AD14" s="30"/>
      <c r="AE14" s="30">
        <v>79819</v>
      </c>
      <c r="AF14" s="30"/>
      <c r="AG14" s="30"/>
      <c r="AH14" s="30"/>
      <c r="AI14" s="30">
        <v>126960</v>
      </c>
      <c r="AJ14" s="30"/>
      <c r="AK14" s="30"/>
      <c r="AL14" s="30"/>
      <c r="AM14" s="30"/>
    </row>
    <row r="15" spans="1:39" ht="15.75" x14ac:dyDescent="0.25">
      <c r="A15" s="27"/>
      <c r="B15" s="3" t="s">
        <v>22</v>
      </c>
      <c r="C15" s="30">
        <v>28.3</v>
      </c>
      <c r="D15" s="30"/>
      <c r="E15" s="30">
        <v>31</v>
      </c>
      <c r="F15" s="30"/>
      <c r="G15" s="30">
        <v>46</v>
      </c>
      <c r="H15" s="30"/>
      <c r="I15" s="30">
        <v>36</v>
      </c>
      <c r="J15" s="30"/>
      <c r="K15" s="30"/>
      <c r="L15" s="30"/>
      <c r="M15" s="30">
        <v>37</v>
      </c>
      <c r="N15" s="30"/>
      <c r="O15" s="30">
        <v>40</v>
      </c>
      <c r="P15" s="30"/>
      <c r="Q15" s="35">
        <v>37</v>
      </c>
      <c r="R15" s="35"/>
      <c r="S15" s="35">
        <v>40</v>
      </c>
      <c r="T15" s="35"/>
      <c r="U15" s="35"/>
      <c r="V15" s="11">
        <v>51</v>
      </c>
      <c r="W15" s="35">
        <v>47</v>
      </c>
      <c r="X15" s="35"/>
      <c r="Y15" s="35"/>
      <c r="Z15" s="35"/>
      <c r="AA15" s="30">
        <v>52</v>
      </c>
      <c r="AB15" s="30"/>
      <c r="AC15" s="30"/>
      <c r="AD15" s="30"/>
      <c r="AE15" s="30">
        <v>46</v>
      </c>
      <c r="AF15" s="30"/>
      <c r="AG15" s="30"/>
      <c r="AH15" s="30"/>
      <c r="AI15" s="30">
        <v>46</v>
      </c>
      <c r="AJ15" s="30"/>
      <c r="AK15" s="30"/>
      <c r="AL15" s="30"/>
      <c r="AM15" s="30"/>
    </row>
    <row r="16" spans="1:39" ht="15.75" x14ac:dyDescent="0.25">
      <c r="A16" s="27"/>
      <c r="B16" s="3" t="s">
        <v>24</v>
      </c>
      <c r="C16" s="32">
        <v>15</v>
      </c>
      <c r="D16" s="32"/>
      <c r="E16" s="32">
        <v>24</v>
      </c>
      <c r="F16" s="32"/>
      <c r="G16" s="32">
        <v>28</v>
      </c>
      <c r="H16" s="32"/>
      <c r="I16" s="32">
        <v>81</v>
      </c>
      <c r="J16" s="32"/>
      <c r="K16" s="32"/>
      <c r="L16" s="32"/>
      <c r="M16" s="32">
        <v>19</v>
      </c>
      <c r="N16" s="32"/>
      <c r="O16" s="32">
        <v>105</v>
      </c>
      <c r="P16" s="32"/>
      <c r="Q16" s="35">
        <v>26</v>
      </c>
      <c r="R16" s="35"/>
      <c r="S16" s="35">
        <v>40</v>
      </c>
      <c r="T16" s="35"/>
      <c r="U16" s="35"/>
      <c r="V16" s="11">
        <v>24</v>
      </c>
      <c r="W16" s="35">
        <v>104</v>
      </c>
      <c r="X16" s="35"/>
      <c r="Y16" s="35"/>
      <c r="Z16" s="35"/>
      <c r="AA16" s="32">
        <v>39</v>
      </c>
      <c r="AB16" s="32"/>
      <c r="AC16" s="32"/>
      <c r="AD16" s="32"/>
      <c r="AE16" s="32">
        <v>71</v>
      </c>
      <c r="AF16" s="32"/>
      <c r="AG16" s="32"/>
      <c r="AH16" s="32"/>
      <c r="AI16" s="32">
        <v>113</v>
      </c>
      <c r="AJ16" s="32"/>
      <c r="AK16" s="32"/>
      <c r="AL16" s="32"/>
      <c r="AM16" s="32"/>
    </row>
    <row r="17" spans="1:39" ht="15.75" x14ac:dyDescent="0.25">
      <c r="A17" s="27" t="s">
        <v>63</v>
      </c>
      <c r="B17" s="3" t="s">
        <v>60</v>
      </c>
      <c r="C17" s="23"/>
      <c r="D17" s="23"/>
      <c r="E17" s="23"/>
      <c r="F17" s="23"/>
      <c r="G17" s="23"/>
      <c r="H17" s="23"/>
      <c r="I17" s="24"/>
      <c r="J17" s="23"/>
      <c r="K17" s="23"/>
      <c r="L17" s="23"/>
      <c r="M17" s="23"/>
      <c r="N17" s="23"/>
      <c r="O17" s="23"/>
      <c r="P17" s="23"/>
      <c r="Q17" s="24"/>
      <c r="R17" s="23"/>
      <c r="S17" s="23"/>
      <c r="T17" s="23"/>
      <c r="U17" s="23"/>
      <c r="V17" s="23"/>
      <c r="W17" s="23"/>
      <c r="X17" s="23"/>
      <c r="Y17" s="23"/>
      <c r="Z17" s="23"/>
      <c r="AA17" s="23"/>
      <c r="AB17" s="23"/>
      <c r="AC17" s="23"/>
      <c r="AD17" s="23"/>
      <c r="AE17" s="23"/>
      <c r="AF17" s="23"/>
      <c r="AG17" s="23"/>
      <c r="AH17" s="23"/>
      <c r="AI17" s="23"/>
      <c r="AJ17" s="23"/>
      <c r="AK17" s="22" t="s">
        <v>67</v>
      </c>
      <c r="AL17" s="22" t="s">
        <v>67</v>
      </c>
      <c r="AM17" s="22" t="s">
        <v>67</v>
      </c>
    </row>
    <row r="18" spans="1:39" ht="15.75" x14ac:dyDescent="0.25">
      <c r="A18" s="28"/>
      <c r="B18" s="3" t="s">
        <v>53</v>
      </c>
      <c r="C18" s="23"/>
      <c r="D18" s="23"/>
      <c r="E18" s="23"/>
      <c r="F18" s="23"/>
      <c r="G18" s="23"/>
      <c r="H18" s="23"/>
      <c r="I18" s="23"/>
      <c r="J18" s="23"/>
      <c r="K18" s="23"/>
      <c r="L18" s="23"/>
      <c r="M18" s="23"/>
      <c r="N18" s="23"/>
      <c r="O18" s="23"/>
      <c r="P18" s="23"/>
      <c r="Q18" s="24"/>
      <c r="R18" s="23"/>
      <c r="S18" s="23"/>
      <c r="T18" s="23"/>
      <c r="U18" s="23"/>
      <c r="V18" s="23"/>
      <c r="W18" s="23"/>
      <c r="X18" s="23"/>
      <c r="Y18" s="23"/>
      <c r="Z18" s="23"/>
      <c r="AA18" s="23"/>
      <c r="AB18" s="23"/>
      <c r="AC18" s="23"/>
      <c r="AD18" s="23"/>
      <c r="AE18" s="23"/>
      <c r="AF18" s="23"/>
      <c r="AG18" s="23"/>
      <c r="AH18" s="23"/>
      <c r="AI18" s="23"/>
      <c r="AJ18" s="23"/>
      <c r="AK18" s="21">
        <v>56927731</v>
      </c>
      <c r="AL18" s="21">
        <v>15418494</v>
      </c>
      <c r="AM18" s="21">
        <v>124547270</v>
      </c>
    </row>
    <row r="19" spans="1:39" ht="15.75" x14ac:dyDescent="0.25">
      <c r="A19" s="28"/>
      <c r="B19" s="3" t="s">
        <v>55</v>
      </c>
      <c r="C19" s="23"/>
      <c r="D19" s="23"/>
      <c r="E19" s="23"/>
      <c r="F19" s="23"/>
      <c r="G19" s="23"/>
      <c r="H19" s="23"/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  <c r="AA19" s="23"/>
      <c r="AB19" s="23"/>
      <c r="AC19" s="23"/>
      <c r="AD19" s="23"/>
      <c r="AE19" s="23"/>
      <c r="AF19" s="23"/>
      <c r="AG19" s="23"/>
      <c r="AH19" s="23"/>
      <c r="AI19" s="23"/>
      <c r="AJ19" s="23"/>
      <c r="AK19" s="21">
        <v>49303353</v>
      </c>
      <c r="AL19" s="21">
        <v>11982371</v>
      </c>
      <c r="AM19" s="21">
        <v>109920554</v>
      </c>
    </row>
    <row r="20" spans="1:39" ht="15.75" x14ac:dyDescent="0.25">
      <c r="A20" s="28"/>
      <c r="B20" s="16" t="s">
        <v>58</v>
      </c>
      <c r="C20" s="23"/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3"/>
      <c r="AF20" s="23"/>
      <c r="AG20" s="23"/>
      <c r="AH20" s="23"/>
      <c r="AI20" s="23"/>
      <c r="AJ20" s="23"/>
      <c r="AK20" s="21">
        <v>16839730</v>
      </c>
      <c r="AL20" s="21">
        <v>5548933</v>
      </c>
      <c r="AM20" s="21">
        <v>49067414</v>
      </c>
    </row>
    <row r="21" spans="1:39" ht="15.75" x14ac:dyDescent="0.25">
      <c r="A21" s="28"/>
      <c r="B21" s="16" t="s">
        <v>59</v>
      </c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  <c r="AA21" s="23"/>
      <c r="AB21" s="23"/>
      <c r="AC21" s="23"/>
      <c r="AD21" s="23"/>
      <c r="AE21" s="23"/>
      <c r="AF21" s="23"/>
      <c r="AG21" s="23"/>
      <c r="AH21" s="23"/>
      <c r="AI21" s="23"/>
      <c r="AJ21" s="23"/>
      <c r="AK21" s="18">
        <f>AK20/AK19</f>
        <v>0.34155344363698753</v>
      </c>
      <c r="AL21" s="18">
        <f t="shared" ref="AL21:AM21" si="14">AL20/AL19</f>
        <v>0.4630914031955779</v>
      </c>
      <c r="AM21" s="18">
        <f t="shared" si="14"/>
        <v>0.44638979894515451</v>
      </c>
    </row>
    <row r="26" spans="1:39" ht="15.75" x14ac:dyDescent="0.25">
      <c r="N26" s="25"/>
    </row>
  </sheetData>
  <mergeCells count="84">
    <mergeCell ref="AI16:AM16"/>
    <mergeCell ref="AE11:AH11"/>
    <mergeCell ref="AE12:AH12"/>
    <mergeCell ref="AE13:AH13"/>
    <mergeCell ref="AE14:AH14"/>
    <mergeCell ref="AE15:AH15"/>
    <mergeCell ref="AE16:AH16"/>
    <mergeCell ref="AI11:AM11"/>
    <mergeCell ref="AI12:AM12"/>
    <mergeCell ref="AI13:AM13"/>
    <mergeCell ref="AI14:AM14"/>
    <mergeCell ref="AI15:AM15"/>
    <mergeCell ref="AA16:AD16"/>
    <mergeCell ref="W11:Z11"/>
    <mergeCell ref="W12:Z12"/>
    <mergeCell ref="W13:Z13"/>
    <mergeCell ref="W14:Z14"/>
    <mergeCell ref="W15:Z15"/>
    <mergeCell ref="W16:Z16"/>
    <mergeCell ref="AA11:AD11"/>
    <mergeCell ref="AA12:AD12"/>
    <mergeCell ref="AA13:AD13"/>
    <mergeCell ref="AA14:AD14"/>
    <mergeCell ref="AA15:AD15"/>
    <mergeCell ref="S16:U16"/>
    <mergeCell ref="Q11:R11"/>
    <mergeCell ref="Q12:R12"/>
    <mergeCell ref="Q13:R13"/>
    <mergeCell ref="Q14:R14"/>
    <mergeCell ref="Q15:R15"/>
    <mergeCell ref="Q16:R16"/>
    <mergeCell ref="S11:U11"/>
    <mergeCell ref="S12:U12"/>
    <mergeCell ref="S13:U13"/>
    <mergeCell ref="S14:U14"/>
    <mergeCell ref="S15:U15"/>
    <mergeCell ref="O16:P16"/>
    <mergeCell ref="I11:L11"/>
    <mergeCell ref="I12:L12"/>
    <mergeCell ref="I13:L13"/>
    <mergeCell ref="I14:L14"/>
    <mergeCell ref="O11:P11"/>
    <mergeCell ref="O12:P12"/>
    <mergeCell ref="O13:P13"/>
    <mergeCell ref="O14:P14"/>
    <mergeCell ref="O15:P15"/>
    <mergeCell ref="M16:N16"/>
    <mergeCell ref="G16:H16"/>
    <mergeCell ref="M11:N11"/>
    <mergeCell ref="M12:N12"/>
    <mergeCell ref="M13:N13"/>
    <mergeCell ref="M14:N14"/>
    <mergeCell ref="M15:N15"/>
    <mergeCell ref="I15:L15"/>
    <mergeCell ref="I16:L16"/>
    <mergeCell ref="G11:H11"/>
    <mergeCell ref="G12:H12"/>
    <mergeCell ref="G13:H13"/>
    <mergeCell ref="G14:H14"/>
    <mergeCell ref="G15:H15"/>
    <mergeCell ref="C14:D14"/>
    <mergeCell ref="C16:D16"/>
    <mergeCell ref="E12:F12"/>
    <mergeCell ref="E13:F13"/>
    <mergeCell ref="E14:F14"/>
    <mergeCell ref="E15:F15"/>
    <mergeCell ref="E16:F16"/>
    <mergeCell ref="C15:D15"/>
    <mergeCell ref="A3:A16"/>
    <mergeCell ref="A17:A21"/>
    <mergeCell ref="AE2:AI2"/>
    <mergeCell ref="AJ2:AM2"/>
    <mergeCell ref="O2:P2"/>
    <mergeCell ref="S2:U2"/>
    <mergeCell ref="W2:Z2"/>
    <mergeCell ref="AA2:AD2"/>
    <mergeCell ref="G2:H2"/>
    <mergeCell ref="E2:F2"/>
    <mergeCell ref="C2:D2"/>
    <mergeCell ref="I2:L2"/>
    <mergeCell ref="C11:D11"/>
    <mergeCell ref="E11:F11"/>
    <mergeCell ref="C12:D12"/>
    <mergeCell ref="C13:D1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l</dc:creator>
  <cp:lastModifiedBy>zhouyl</cp:lastModifiedBy>
  <dcterms:created xsi:type="dcterms:W3CDTF">2015-06-05T18:19:34Z</dcterms:created>
  <dcterms:modified xsi:type="dcterms:W3CDTF">2022-02-16T03:07:24Z</dcterms:modified>
</cp:coreProperties>
</file>